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0.93.10.120\ELS_Journals\COPYEDITING\5_MMC\ONEHLT\ONEHLT_100938\"/>
    </mc:Choice>
  </mc:AlternateContent>
  <bookViews>
    <workbookView xWindow="0" yWindow="0" windowWidth="20490" windowHeight="75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3" i="1"/>
</calcChain>
</file>

<file path=xl/sharedStrings.xml><?xml version="1.0" encoding="utf-8"?>
<sst xmlns="http://schemas.openxmlformats.org/spreadsheetml/2006/main" count="9" uniqueCount="9">
  <si>
    <t>Infobacter</t>
  </si>
  <si>
    <t>fastQC</t>
  </si>
  <si>
    <t>Quast</t>
  </si>
  <si>
    <t>Coverage
(X)</t>
  </si>
  <si>
    <t>Total Sequences_R1</t>
  </si>
  <si>
    <t>Total Sequences_R2</t>
  </si>
  <si>
    <t xml:space="preserve">
Total length</t>
  </si>
  <si>
    <t xml:space="preserve">
No. of contigs</t>
  </si>
  <si>
    <t>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1" fontId="0" fillId="0" borderId="1" xfId="0" applyNumberFormat="1" applyBorder="1"/>
    <xf numFmtId="0" fontId="0" fillId="0" borderId="1" xfId="0" applyFill="1" applyBorder="1"/>
    <xf numFmtId="0" fontId="1" fillId="0" borderId="1" xfId="0" applyFont="1" applyFill="1" applyBorder="1"/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30" sqref="C130"/>
    </sheetView>
  </sheetViews>
  <sheetFormatPr defaultColWidth="11.42578125" defaultRowHeight="15" x14ac:dyDescent="0.25"/>
  <cols>
    <col min="2" max="6" width="11.42578125" customWidth="1"/>
    <col min="7" max="7" width="16" customWidth="1"/>
  </cols>
  <sheetData>
    <row r="1" spans="1:7" x14ac:dyDescent="0.25">
      <c r="A1" s="10" t="s">
        <v>0</v>
      </c>
      <c r="B1" s="8" t="s">
        <v>1</v>
      </c>
      <c r="C1" s="8"/>
      <c r="D1" s="9" t="s">
        <v>2</v>
      </c>
      <c r="E1" s="9"/>
      <c r="F1" s="9"/>
      <c r="G1" s="11" t="s">
        <v>3</v>
      </c>
    </row>
    <row r="2" spans="1:7" ht="45" x14ac:dyDescent="0.25">
      <c r="A2" s="10"/>
      <c r="B2" s="1" t="s">
        <v>4</v>
      </c>
      <c r="C2" s="1" t="s">
        <v>5</v>
      </c>
      <c r="D2" s="2" t="s">
        <v>6</v>
      </c>
      <c r="E2" s="2" t="s">
        <v>7</v>
      </c>
      <c r="F2" s="3" t="s">
        <v>8</v>
      </c>
      <c r="G2" s="11"/>
    </row>
    <row r="3" spans="1:7" x14ac:dyDescent="0.25">
      <c r="A3" s="6">
        <v>57321</v>
      </c>
      <c r="B3" s="4">
        <v>2408226</v>
      </c>
      <c r="C3" s="4">
        <v>2408226</v>
      </c>
      <c r="D3" s="4">
        <v>2776419</v>
      </c>
      <c r="E3" s="4">
        <v>27</v>
      </c>
      <c r="F3" s="4">
        <v>321887</v>
      </c>
      <c r="G3" s="5">
        <f>(B3+C3)*151/D3</f>
        <v>261.9504664101492</v>
      </c>
    </row>
    <row r="4" spans="1:7" x14ac:dyDescent="0.25">
      <c r="A4" s="6">
        <v>57322</v>
      </c>
      <c r="B4" s="4">
        <v>2818724</v>
      </c>
      <c r="C4" s="4">
        <v>2818724</v>
      </c>
      <c r="D4" s="4">
        <v>2731729</v>
      </c>
      <c r="E4" s="4">
        <v>38</v>
      </c>
      <c r="F4" s="4">
        <v>137404</v>
      </c>
      <c r="G4" s="5">
        <f t="shared" ref="G4:G67" si="0">(B4+C4)*151/D4</f>
        <v>311.61753160727142</v>
      </c>
    </row>
    <row r="5" spans="1:7" x14ac:dyDescent="0.25">
      <c r="A5" s="6">
        <v>57323</v>
      </c>
      <c r="B5" s="4">
        <v>1751335</v>
      </c>
      <c r="C5" s="4">
        <v>1751335</v>
      </c>
      <c r="D5" s="4">
        <v>2723936</v>
      </c>
      <c r="E5" s="4">
        <v>33</v>
      </c>
      <c r="F5" s="4">
        <v>173893</v>
      </c>
      <c r="G5" s="5">
        <f t="shared" ref="G5:G16" si="1">(B5+C5)*151/D5</f>
        <v>194.16872129154282</v>
      </c>
    </row>
    <row r="6" spans="1:7" x14ac:dyDescent="0.25">
      <c r="A6" s="6">
        <v>57324</v>
      </c>
      <c r="B6" s="4">
        <v>1745853</v>
      </c>
      <c r="C6" s="4">
        <v>1745853</v>
      </c>
      <c r="D6" s="4">
        <v>2816088</v>
      </c>
      <c r="E6" s="4">
        <v>58</v>
      </c>
      <c r="F6" s="4">
        <v>125916</v>
      </c>
      <c r="G6" s="5">
        <f t="shared" si="1"/>
        <v>187.22696378806344</v>
      </c>
    </row>
    <row r="7" spans="1:7" x14ac:dyDescent="0.25">
      <c r="A7" s="6">
        <v>57325</v>
      </c>
      <c r="B7" s="4">
        <v>2184670</v>
      </c>
      <c r="C7" s="4">
        <v>2184670</v>
      </c>
      <c r="D7" s="4">
        <v>2740850</v>
      </c>
      <c r="E7" s="4">
        <v>22</v>
      </c>
      <c r="F7" s="4">
        <v>411620</v>
      </c>
      <c r="G7" s="5">
        <f t="shared" si="1"/>
        <v>240.71741977853586</v>
      </c>
    </row>
    <row r="8" spans="1:7" x14ac:dyDescent="0.25">
      <c r="A8" s="6">
        <v>57326</v>
      </c>
      <c r="B8" s="4">
        <v>1846528</v>
      </c>
      <c r="C8" s="4">
        <v>1846528</v>
      </c>
      <c r="D8" s="4">
        <v>2751781</v>
      </c>
      <c r="E8" s="4">
        <v>37</v>
      </c>
      <c r="F8" s="4">
        <v>137565</v>
      </c>
      <c r="G8" s="5">
        <f t="shared" si="1"/>
        <v>202.65110341266256</v>
      </c>
    </row>
    <row r="9" spans="1:7" x14ac:dyDescent="0.25">
      <c r="A9" s="6">
        <v>57327</v>
      </c>
      <c r="B9" s="4">
        <v>1535471</v>
      </c>
      <c r="C9" s="4">
        <v>1535471</v>
      </c>
      <c r="D9" s="4">
        <v>2734617</v>
      </c>
      <c r="E9" s="4">
        <v>21</v>
      </c>
      <c r="F9" s="4">
        <v>322071</v>
      </c>
      <c r="G9" s="5">
        <f t="shared" si="1"/>
        <v>169.57118382574234</v>
      </c>
    </row>
    <row r="10" spans="1:7" x14ac:dyDescent="0.25">
      <c r="A10" s="6">
        <v>57328</v>
      </c>
      <c r="B10" s="4">
        <v>2153140</v>
      </c>
      <c r="C10" s="4">
        <v>2153140</v>
      </c>
      <c r="D10" s="4">
        <v>2728069</v>
      </c>
      <c r="E10" s="4">
        <v>40</v>
      </c>
      <c r="F10" s="4">
        <v>137565</v>
      </c>
      <c r="G10" s="5">
        <f t="shared" si="1"/>
        <v>238.35477768340903</v>
      </c>
    </row>
    <row r="11" spans="1:7" x14ac:dyDescent="0.25">
      <c r="A11" s="6">
        <v>57329</v>
      </c>
      <c r="B11" s="4">
        <v>1828959</v>
      </c>
      <c r="C11" s="4">
        <v>1828959</v>
      </c>
      <c r="D11" s="4">
        <v>2764024</v>
      </c>
      <c r="E11" s="4">
        <v>42</v>
      </c>
      <c r="F11" s="4">
        <v>125535</v>
      </c>
      <c r="G11" s="5">
        <f t="shared" si="1"/>
        <v>199.83387192007015</v>
      </c>
    </row>
    <row r="12" spans="1:7" x14ac:dyDescent="0.25">
      <c r="A12" s="6">
        <v>57330</v>
      </c>
      <c r="B12" s="4">
        <v>2205908</v>
      </c>
      <c r="C12" s="4">
        <v>2205908</v>
      </c>
      <c r="D12" s="4">
        <v>2800457</v>
      </c>
      <c r="E12" s="4">
        <v>41</v>
      </c>
      <c r="F12" s="4">
        <v>125535</v>
      </c>
      <c r="G12" s="5">
        <f t="shared" si="1"/>
        <v>237.8841082009115</v>
      </c>
    </row>
    <row r="13" spans="1:7" x14ac:dyDescent="0.25">
      <c r="A13" s="6">
        <v>57331</v>
      </c>
      <c r="B13" s="4">
        <v>2456655</v>
      </c>
      <c r="C13" s="4">
        <v>2456655</v>
      </c>
      <c r="D13" s="4">
        <v>2778019</v>
      </c>
      <c r="E13" s="4">
        <v>30</v>
      </c>
      <c r="F13" s="4">
        <v>322072</v>
      </c>
      <c r="G13" s="5">
        <f t="shared" si="1"/>
        <v>267.06433973273761</v>
      </c>
    </row>
    <row r="14" spans="1:7" x14ac:dyDescent="0.25">
      <c r="A14" s="6">
        <v>57332</v>
      </c>
      <c r="B14" s="4">
        <v>2044948</v>
      </c>
      <c r="C14" s="4">
        <v>2044948</v>
      </c>
      <c r="D14" s="4">
        <v>2733322</v>
      </c>
      <c r="E14" s="4">
        <v>36</v>
      </c>
      <c r="F14" s="4">
        <v>137566</v>
      </c>
      <c r="G14" s="5">
        <f t="shared" si="1"/>
        <v>225.94275244555891</v>
      </c>
    </row>
    <row r="15" spans="1:7" x14ac:dyDescent="0.25">
      <c r="A15" s="6">
        <v>57334</v>
      </c>
      <c r="B15" s="4">
        <v>1985129</v>
      </c>
      <c r="C15" s="4">
        <v>1985129</v>
      </c>
      <c r="D15" s="4">
        <v>2755827</v>
      </c>
      <c r="E15" s="4">
        <v>27</v>
      </c>
      <c r="F15" s="4">
        <v>322072</v>
      </c>
      <c r="G15" s="5">
        <f t="shared" si="1"/>
        <v>217.54230508664006</v>
      </c>
    </row>
    <row r="16" spans="1:7" x14ac:dyDescent="0.25">
      <c r="A16" s="6">
        <v>57335</v>
      </c>
      <c r="B16" s="4">
        <v>4134997</v>
      </c>
      <c r="C16" s="4">
        <v>4134997</v>
      </c>
      <c r="D16" s="4">
        <v>2695032</v>
      </c>
      <c r="E16" s="4">
        <v>25</v>
      </c>
      <c r="F16" s="4">
        <v>210661</v>
      </c>
      <c r="G16" s="5">
        <f t="shared" si="1"/>
        <v>463.35965361450252</v>
      </c>
    </row>
    <row r="17" spans="1:7" x14ac:dyDescent="0.25">
      <c r="A17" s="6">
        <v>57336</v>
      </c>
      <c r="B17" s="4">
        <v>1850413</v>
      </c>
      <c r="C17" s="4">
        <v>1850413</v>
      </c>
      <c r="D17" s="4">
        <v>2752825</v>
      </c>
      <c r="E17" s="4">
        <v>36</v>
      </c>
      <c r="F17" s="4">
        <v>137404</v>
      </c>
      <c r="G17" s="5">
        <f t="shared" si="0"/>
        <v>203.00045444225478</v>
      </c>
    </row>
    <row r="18" spans="1:7" x14ac:dyDescent="0.25">
      <c r="A18" s="6">
        <v>57337</v>
      </c>
      <c r="B18" s="4">
        <v>2836596</v>
      </c>
      <c r="C18" s="4">
        <v>2836596</v>
      </c>
      <c r="D18" s="4">
        <v>2784519</v>
      </c>
      <c r="E18" s="4">
        <v>21</v>
      </c>
      <c r="F18" s="4">
        <v>389934</v>
      </c>
      <c r="G18" s="5">
        <f t="shared" si="0"/>
        <v>307.64810439433165</v>
      </c>
    </row>
    <row r="19" spans="1:7" x14ac:dyDescent="0.25">
      <c r="A19" s="6">
        <v>57338</v>
      </c>
      <c r="B19" s="4">
        <v>2056740</v>
      </c>
      <c r="C19" s="4">
        <v>2056740</v>
      </c>
      <c r="D19" s="4">
        <v>2792078</v>
      </c>
      <c r="E19" s="4">
        <v>29</v>
      </c>
      <c r="F19" s="4">
        <v>280599</v>
      </c>
      <c r="G19" s="5">
        <f t="shared" si="0"/>
        <v>222.4635128388247</v>
      </c>
    </row>
    <row r="20" spans="1:7" x14ac:dyDescent="0.25">
      <c r="A20" s="6">
        <v>57339</v>
      </c>
      <c r="B20" s="4">
        <v>2158483</v>
      </c>
      <c r="C20" s="4">
        <v>2158483</v>
      </c>
      <c r="D20" s="4">
        <v>2749488</v>
      </c>
      <c r="E20" s="4">
        <v>35</v>
      </c>
      <c r="F20" s="4">
        <v>172196</v>
      </c>
      <c r="G20" s="5">
        <f t="shared" si="0"/>
        <v>237.08481942819898</v>
      </c>
    </row>
    <row r="21" spans="1:7" x14ac:dyDescent="0.25">
      <c r="A21" s="6">
        <v>57340</v>
      </c>
      <c r="B21" s="4">
        <v>2831713</v>
      </c>
      <c r="C21" s="4">
        <v>2831713</v>
      </c>
      <c r="D21" s="4">
        <v>2748856</v>
      </c>
      <c r="E21" s="4">
        <v>38</v>
      </c>
      <c r="F21" s="4">
        <v>137566</v>
      </c>
      <c r="G21" s="5">
        <f t="shared" si="0"/>
        <v>311.10299193555426</v>
      </c>
    </row>
    <row r="22" spans="1:7" x14ac:dyDescent="0.25">
      <c r="A22" s="6">
        <v>57341</v>
      </c>
      <c r="B22" s="4">
        <v>2451969</v>
      </c>
      <c r="C22" s="4">
        <v>2451969</v>
      </c>
      <c r="D22" s="4">
        <v>2739660</v>
      </c>
      <c r="E22" s="4">
        <v>19</v>
      </c>
      <c r="F22" s="4">
        <v>352151</v>
      </c>
      <c r="G22" s="5">
        <f t="shared" si="0"/>
        <v>270.28705678806858</v>
      </c>
    </row>
    <row r="23" spans="1:7" x14ac:dyDescent="0.25">
      <c r="A23" s="6">
        <v>57342</v>
      </c>
      <c r="B23" s="4">
        <v>2098481</v>
      </c>
      <c r="C23" s="4">
        <v>2098481</v>
      </c>
      <c r="D23" s="4">
        <v>2799852</v>
      </c>
      <c r="E23" s="4">
        <v>41</v>
      </c>
      <c r="F23" s="4">
        <v>137565</v>
      </c>
      <c r="G23" s="5">
        <f t="shared" si="0"/>
        <v>226.34812911539609</v>
      </c>
    </row>
    <row r="24" spans="1:7" x14ac:dyDescent="0.25">
      <c r="A24" s="6">
        <v>57343</v>
      </c>
      <c r="B24" s="4">
        <v>2342379</v>
      </c>
      <c r="C24" s="4">
        <v>2342379</v>
      </c>
      <c r="D24" s="4">
        <v>2882536</v>
      </c>
      <c r="E24" s="4">
        <v>37</v>
      </c>
      <c r="F24" s="4">
        <v>263649</v>
      </c>
      <c r="G24" s="5">
        <f t="shared" si="0"/>
        <v>245.40836888073557</v>
      </c>
    </row>
    <row r="25" spans="1:7" x14ac:dyDescent="0.25">
      <c r="A25" s="6">
        <v>57344</v>
      </c>
      <c r="B25" s="4">
        <v>2247720</v>
      </c>
      <c r="C25" s="4">
        <v>2247720</v>
      </c>
      <c r="D25" s="4">
        <v>2795838</v>
      </c>
      <c r="E25" s="4">
        <v>42</v>
      </c>
      <c r="F25" s="4">
        <v>125535</v>
      </c>
      <c r="G25" s="5">
        <f t="shared" si="0"/>
        <v>242.79355241612711</v>
      </c>
    </row>
    <row r="26" spans="1:7" x14ac:dyDescent="0.25">
      <c r="A26" s="6">
        <v>57345</v>
      </c>
      <c r="B26" s="4">
        <v>2107344</v>
      </c>
      <c r="C26" s="4">
        <v>2107344</v>
      </c>
      <c r="D26" s="4">
        <v>2763718</v>
      </c>
      <c r="E26" s="4">
        <v>41</v>
      </c>
      <c r="F26" s="4">
        <v>183583</v>
      </c>
      <c r="G26" s="5">
        <f t="shared" si="0"/>
        <v>230.27598618961846</v>
      </c>
    </row>
    <row r="27" spans="1:7" x14ac:dyDescent="0.25">
      <c r="A27" s="6">
        <v>57346</v>
      </c>
      <c r="B27" s="4">
        <v>1958503</v>
      </c>
      <c r="C27" s="4">
        <v>1958503</v>
      </c>
      <c r="D27" s="4">
        <v>2738745</v>
      </c>
      <c r="E27" s="4">
        <v>16</v>
      </c>
      <c r="F27" s="4">
        <v>300871</v>
      </c>
      <c r="G27" s="5">
        <f t="shared" si="0"/>
        <v>215.96311668300626</v>
      </c>
    </row>
    <row r="28" spans="1:7" x14ac:dyDescent="0.25">
      <c r="A28" s="6">
        <v>57347</v>
      </c>
      <c r="B28" s="4">
        <v>1835626</v>
      </c>
      <c r="C28" s="4">
        <v>1835626</v>
      </c>
      <c r="D28" s="4">
        <v>2746586</v>
      </c>
      <c r="E28" s="4">
        <v>30</v>
      </c>
      <c r="F28" s="4">
        <v>250837</v>
      </c>
      <c r="G28" s="5">
        <f t="shared" si="0"/>
        <v>201.83567964010592</v>
      </c>
    </row>
    <row r="29" spans="1:7" x14ac:dyDescent="0.25">
      <c r="A29" s="6">
        <v>57348</v>
      </c>
      <c r="B29" s="4">
        <v>2168517</v>
      </c>
      <c r="C29" s="4">
        <v>2168517</v>
      </c>
      <c r="D29" s="4">
        <v>2810310</v>
      </c>
      <c r="E29" s="4">
        <v>42</v>
      </c>
      <c r="F29" s="4">
        <v>147887</v>
      </c>
      <c r="G29" s="5">
        <f t="shared" si="0"/>
        <v>233.03199077681822</v>
      </c>
    </row>
    <row r="30" spans="1:7" x14ac:dyDescent="0.25">
      <c r="A30" s="6">
        <v>57349</v>
      </c>
      <c r="B30" s="4">
        <v>2324385</v>
      </c>
      <c r="C30" s="4">
        <v>2324385</v>
      </c>
      <c r="D30" s="4">
        <v>2795524</v>
      </c>
      <c r="E30" s="4">
        <v>37</v>
      </c>
      <c r="F30" s="4">
        <v>181549</v>
      </c>
      <c r="G30" s="5">
        <f t="shared" si="0"/>
        <v>251.10293097108092</v>
      </c>
    </row>
    <row r="31" spans="1:7" x14ac:dyDescent="0.25">
      <c r="A31" s="6">
        <v>57350</v>
      </c>
      <c r="B31" s="4">
        <v>2277477</v>
      </c>
      <c r="C31" s="4">
        <v>2277477</v>
      </c>
      <c r="D31" s="4">
        <v>2739565</v>
      </c>
      <c r="E31" s="4">
        <v>20</v>
      </c>
      <c r="F31" s="4">
        <v>300928</v>
      </c>
      <c r="G31" s="5">
        <f t="shared" si="0"/>
        <v>251.06104582296825</v>
      </c>
    </row>
    <row r="32" spans="1:7" x14ac:dyDescent="0.25">
      <c r="A32" s="6">
        <v>57351</v>
      </c>
      <c r="B32" s="4">
        <v>2003256</v>
      </c>
      <c r="C32" s="4">
        <v>2003256</v>
      </c>
      <c r="D32" s="4">
        <v>2745999</v>
      </c>
      <c r="E32" s="4">
        <v>36</v>
      </c>
      <c r="F32" s="4">
        <v>147990</v>
      </c>
      <c r="G32" s="5">
        <f t="shared" si="0"/>
        <v>220.31446916040392</v>
      </c>
    </row>
    <row r="33" spans="1:7" x14ac:dyDescent="0.25">
      <c r="A33" s="6">
        <v>57352</v>
      </c>
      <c r="B33" s="4">
        <v>2181155</v>
      </c>
      <c r="C33" s="4">
        <v>2181155</v>
      </c>
      <c r="D33" s="4">
        <v>2771296</v>
      </c>
      <c r="E33" s="4">
        <v>40</v>
      </c>
      <c r="F33" s="4">
        <v>137566</v>
      </c>
      <c r="G33" s="5">
        <f t="shared" si="0"/>
        <v>237.68980650208422</v>
      </c>
    </row>
    <row r="34" spans="1:7" x14ac:dyDescent="0.25">
      <c r="A34" s="6">
        <v>57353</v>
      </c>
      <c r="B34" s="4">
        <v>1936977</v>
      </c>
      <c r="C34" s="4">
        <v>1936977</v>
      </c>
      <c r="D34" s="4">
        <v>2727849</v>
      </c>
      <c r="E34" s="4">
        <v>40</v>
      </c>
      <c r="F34" s="4">
        <v>137567</v>
      </c>
      <c r="G34" s="5">
        <f>(B34+C34)*151/D34</f>
        <v>214.44260807691336</v>
      </c>
    </row>
    <row r="35" spans="1:7" x14ac:dyDescent="0.25">
      <c r="A35" s="6">
        <v>57354</v>
      </c>
      <c r="B35" s="4">
        <v>1853821</v>
      </c>
      <c r="C35" s="4">
        <v>1853821</v>
      </c>
      <c r="D35" s="4">
        <v>2703682</v>
      </c>
      <c r="E35" s="4">
        <v>17</v>
      </c>
      <c r="F35" s="4">
        <v>476139</v>
      </c>
      <c r="G35" s="5">
        <f t="shared" si="0"/>
        <v>207.0709284597819</v>
      </c>
    </row>
    <row r="36" spans="1:7" x14ac:dyDescent="0.25">
      <c r="A36" s="6">
        <v>57355</v>
      </c>
      <c r="B36" s="4">
        <v>1717289</v>
      </c>
      <c r="C36" s="4">
        <v>1717289</v>
      </c>
      <c r="D36" s="4">
        <v>2762112</v>
      </c>
      <c r="E36" s="4">
        <v>16</v>
      </c>
      <c r="F36" s="4">
        <v>476081</v>
      </c>
      <c r="G36" s="5">
        <f t="shared" si="0"/>
        <v>187.76258095254644</v>
      </c>
    </row>
    <row r="37" spans="1:7" x14ac:dyDescent="0.25">
      <c r="A37" s="6">
        <v>57356</v>
      </c>
      <c r="B37" s="4">
        <v>2201814</v>
      </c>
      <c r="C37" s="4">
        <v>2201814</v>
      </c>
      <c r="D37" s="4">
        <v>2789775</v>
      </c>
      <c r="E37" s="4">
        <v>32</v>
      </c>
      <c r="F37" s="4">
        <v>173828</v>
      </c>
      <c r="G37" s="5">
        <f t="shared" si="0"/>
        <v>238.35177675619002</v>
      </c>
    </row>
    <row r="38" spans="1:7" x14ac:dyDescent="0.25">
      <c r="A38" s="6">
        <v>57357</v>
      </c>
      <c r="B38" s="4">
        <v>2178692</v>
      </c>
      <c r="C38" s="4">
        <v>2178692</v>
      </c>
      <c r="D38" s="4">
        <v>2694502</v>
      </c>
      <c r="E38" s="4">
        <v>17</v>
      </c>
      <c r="F38" s="4">
        <v>368080</v>
      </c>
      <c r="G38" s="5">
        <f t="shared" si="0"/>
        <v>244.18797388163009</v>
      </c>
    </row>
    <row r="39" spans="1:7" x14ac:dyDescent="0.25">
      <c r="A39" s="6">
        <v>57358</v>
      </c>
      <c r="B39" s="4">
        <v>1813890</v>
      </c>
      <c r="C39" s="4">
        <v>1813890</v>
      </c>
      <c r="D39" s="4">
        <v>2733447</v>
      </c>
      <c r="E39" s="4">
        <v>32</v>
      </c>
      <c r="F39" s="4">
        <v>173828</v>
      </c>
      <c r="G39" s="5">
        <f t="shared" si="0"/>
        <v>200.40439050034627</v>
      </c>
    </row>
    <row r="40" spans="1:7" x14ac:dyDescent="0.25">
      <c r="A40" s="6">
        <v>57359</v>
      </c>
      <c r="B40" s="4">
        <v>1568651</v>
      </c>
      <c r="C40" s="4">
        <v>1568651</v>
      </c>
      <c r="D40" s="4">
        <v>2749153</v>
      </c>
      <c r="E40" s="4">
        <v>34</v>
      </c>
      <c r="F40" s="4">
        <v>173828</v>
      </c>
      <c r="G40" s="5">
        <f t="shared" si="0"/>
        <v>172.3194751256114</v>
      </c>
    </row>
    <row r="41" spans="1:7" x14ac:dyDescent="0.25">
      <c r="A41" s="6">
        <v>57360</v>
      </c>
      <c r="B41" s="4">
        <v>1673105</v>
      </c>
      <c r="C41" s="4">
        <v>1673105</v>
      </c>
      <c r="D41" s="4">
        <v>2816390</v>
      </c>
      <c r="E41" s="4">
        <v>25</v>
      </c>
      <c r="F41" s="4">
        <v>389933</v>
      </c>
      <c r="G41" s="5">
        <f t="shared" si="0"/>
        <v>179.40615823802813</v>
      </c>
    </row>
    <row r="42" spans="1:7" x14ac:dyDescent="0.25">
      <c r="A42" s="6">
        <v>57361</v>
      </c>
      <c r="B42" s="4">
        <v>2380530</v>
      </c>
      <c r="C42" s="4">
        <v>2380530</v>
      </c>
      <c r="D42" s="4">
        <v>2729061</v>
      </c>
      <c r="E42" s="4">
        <v>37</v>
      </c>
      <c r="F42" s="4">
        <v>137565</v>
      </c>
      <c r="G42" s="5">
        <f t="shared" si="0"/>
        <v>263.43129010307939</v>
      </c>
    </row>
    <row r="43" spans="1:7" x14ac:dyDescent="0.25">
      <c r="A43" s="6">
        <v>57362</v>
      </c>
      <c r="B43" s="4">
        <v>2145147</v>
      </c>
      <c r="C43" s="4">
        <v>2145147</v>
      </c>
      <c r="D43" s="4">
        <v>2723465</v>
      </c>
      <c r="E43" s="4">
        <v>34</v>
      </c>
      <c r="F43" s="4">
        <v>172715</v>
      </c>
      <c r="G43" s="5">
        <f t="shared" si="0"/>
        <v>237.87138589994731</v>
      </c>
    </row>
    <row r="44" spans="1:7" x14ac:dyDescent="0.25">
      <c r="A44" s="6">
        <v>57363</v>
      </c>
      <c r="B44" s="4">
        <v>2044915</v>
      </c>
      <c r="C44" s="4">
        <v>2044915</v>
      </c>
      <c r="D44" s="4">
        <v>2772482</v>
      </c>
      <c r="E44" s="4">
        <v>38</v>
      </c>
      <c r="F44" s="4">
        <v>125535</v>
      </c>
      <c r="G44" s="5">
        <f t="shared" si="0"/>
        <v>222.74782306972597</v>
      </c>
    </row>
    <row r="45" spans="1:7" x14ac:dyDescent="0.25">
      <c r="A45" s="6">
        <v>57364</v>
      </c>
      <c r="B45" s="4">
        <v>2269565</v>
      </c>
      <c r="C45" s="4">
        <v>2269565</v>
      </c>
      <c r="D45" s="4">
        <v>2709092</v>
      </c>
      <c r="E45" s="4">
        <v>32</v>
      </c>
      <c r="F45" s="4">
        <v>207736</v>
      </c>
      <c r="G45" s="5">
        <f t="shared" si="0"/>
        <v>253.00308369003341</v>
      </c>
    </row>
    <row r="46" spans="1:7" x14ac:dyDescent="0.25">
      <c r="A46" s="6">
        <v>57365</v>
      </c>
      <c r="B46" s="4">
        <v>1876021</v>
      </c>
      <c r="C46" s="4">
        <v>1876021</v>
      </c>
      <c r="D46" s="4">
        <v>2764395</v>
      </c>
      <c r="E46" s="4">
        <v>27</v>
      </c>
      <c r="F46" s="4">
        <v>321959</v>
      </c>
      <c r="G46" s="5">
        <f t="shared" si="0"/>
        <v>204.9484035385681</v>
      </c>
    </row>
    <row r="47" spans="1:7" x14ac:dyDescent="0.25">
      <c r="A47" s="6">
        <v>57366</v>
      </c>
      <c r="B47" s="4">
        <v>1959966</v>
      </c>
      <c r="C47" s="4">
        <v>1959966</v>
      </c>
      <c r="D47" s="4">
        <v>2727689</v>
      </c>
      <c r="E47" s="4">
        <v>33</v>
      </c>
      <c r="F47" s="4">
        <v>201013</v>
      </c>
      <c r="G47" s="5">
        <f t="shared" si="0"/>
        <v>217.00044689845507</v>
      </c>
    </row>
    <row r="48" spans="1:7" x14ac:dyDescent="0.25">
      <c r="A48" s="6">
        <v>57367</v>
      </c>
      <c r="B48" s="4">
        <v>2020515</v>
      </c>
      <c r="C48" s="4">
        <v>2020515</v>
      </c>
      <c r="D48" s="4">
        <v>2772805</v>
      </c>
      <c r="E48" s="4">
        <v>37</v>
      </c>
      <c r="F48" s="4">
        <v>181549</v>
      </c>
      <c r="G48" s="5">
        <f t="shared" si="0"/>
        <v>220.06434999936886</v>
      </c>
    </row>
    <row r="49" spans="1:7" x14ac:dyDescent="0.25">
      <c r="A49" s="6">
        <v>57368</v>
      </c>
      <c r="B49" s="4">
        <v>2101691</v>
      </c>
      <c r="C49" s="4">
        <v>2101691</v>
      </c>
      <c r="D49" s="4">
        <v>2738653</v>
      </c>
      <c r="E49" s="4">
        <v>17</v>
      </c>
      <c r="F49" s="4">
        <v>300928</v>
      </c>
      <c r="G49" s="5">
        <f t="shared" si="0"/>
        <v>231.76016895897362</v>
      </c>
    </row>
    <row r="50" spans="1:7" x14ac:dyDescent="0.25">
      <c r="A50" s="6">
        <v>57370</v>
      </c>
      <c r="B50" s="4">
        <v>2491848</v>
      </c>
      <c r="C50" s="4">
        <v>2491848</v>
      </c>
      <c r="D50" s="4">
        <v>2815987</v>
      </c>
      <c r="E50" s="4">
        <v>24</v>
      </c>
      <c r="F50" s="4">
        <v>389933</v>
      </c>
      <c r="G50" s="5">
        <f t="shared" si="0"/>
        <v>267.23777346983491</v>
      </c>
    </row>
    <row r="51" spans="1:7" x14ac:dyDescent="0.25">
      <c r="A51" s="6">
        <v>57371</v>
      </c>
      <c r="B51" s="4">
        <v>2166270</v>
      </c>
      <c r="C51" s="4">
        <v>2166270</v>
      </c>
      <c r="D51" s="4">
        <v>2762052</v>
      </c>
      <c r="E51" s="4">
        <v>40</v>
      </c>
      <c r="F51" s="4">
        <v>147803</v>
      </c>
      <c r="G51" s="5">
        <f t="shared" si="0"/>
        <v>236.85779268456929</v>
      </c>
    </row>
    <row r="52" spans="1:7" x14ac:dyDescent="0.25">
      <c r="A52" s="6">
        <v>57372</v>
      </c>
      <c r="B52" s="4">
        <v>2062625</v>
      </c>
      <c r="C52" s="4">
        <v>2062625</v>
      </c>
      <c r="D52" s="4">
        <v>2792116</v>
      </c>
      <c r="E52" s="4">
        <v>18</v>
      </c>
      <c r="F52" s="4">
        <v>323163</v>
      </c>
      <c r="G52" s="5">
        <f t="shared" si="0"/>
        <v>223.09701674285739</v>
      </c>
    </row>
    <row r="53" spans="1:7" x14ac:dyDescent="0.25">
      <c r="A53" s="7">
        <v>57374</v>
      </c>
      <c r="B53" s="4">
        <v>1804546</v>
      </c>
      <c r="C53" s="4">
        <v>1804546</v>
      </c>
      <c r="D53" s="4">
        <v>2795532</v>
      </c>
      <c r="E53" s="4">
        <v>42</v>
      </c>
      <c r="F53" s="4">
        <v>137603</v>
      </c>
      <c r="G53" s="5">
        <f t="shared" si="0"/>
        <v>194.94425104058905</v>
      </c>
    </row>
    <row r="54" spans="1:7" x14ac:dyDescent="0.25">
      <c r="A54" s="6">
        <v>57375</v>
      </c>
      <c r="B54" s="4">
        <v>1598801</v>
      </c>
      <c r="C54" s="4">
        <v>1598801</v>
      </c>
      <c r="D54" s="4">
        <v>2771100</v>
      </c>
      <c r="E54" s="4">
        <v>40</v>
      </c>
      <c r="F54" s="4">
        <v>137404</v>
      </c>
      <c r="G54" s="5">
        <f t="shared" si="0"/>
        <v>174.24051892750171</v>
      </c>
    </row>
    <row r="55" spans="1:7" x14ac:dyDescent="0.25">
      <c r="A55" s="6">
        <v>57376</v>
      </c>
      <c r="B55" s="4">
        <v>2134661</v>
      </c>
      <c r="C55" s="4">
        <v>2134661</v>
      </c>
      <c r="D55" s="4">
        <v>2725586</v>
      </c>
      <c r="E55" s="4">
        <v>31</v>
      </c>
      <c r="F55" s="4">
        <v>172717</v>
      </c>
      <c r="G55" s="5">
        <f t="shared" si="0"/>
        <v>236.52441053043273</v>
      </c>
    </row>
    <row r="56" spans="1:7" x14ac:dyDescent="0.25">
      <c r="A56" s="6">
        <v>57378</v>
      </c>
      <c r="B56" s="4">
        <v>2134556</v>
      </c>
      <c r="C56" s="4">
        <v>2134556</v>
      </c>
      <c r="D56" s="4">
        <v>2811200</v>
      </c>
      <c r="E56" s="4">
        <v>42</v>
      </c>
      <c r="F56" s="4">
        <v>147990</v>
      </c>
      <c r="G56" s="5">
        <f t="shared" si="0"/>
        <v>229.30987194080819</v>
      </c>
    </row>
    <row r="57" spans="1:7" x14ac:dyDescent="0.25">
      <c r="A57" s="6">
        <v>57379</v>
      </c>
      <c r="B57" s="4">
        <v>1710608</v>
      </c>
      <c r="C57" s="4">
        <v>1710608</v>
      </c>
      <c r="D57" s="4">
        <v>2721009</v>
      </c>
      <c r="E57" s="4">
        <v>38</v>
      </c>
      <c r="F57" s="4">
        <v>140632</v>
      </c>
      <c r="G57" s="5">
        <f t="shared" si="0"/>
        <v>189.85737129131141</v>
      </c>
    </row>
    <row r="58" spans="1:7" x14ac:dyDescent="0.25">
      <c r="A58" s="6">
        <v>57382</v>
      </c>
      <c r="B58" s="4">
        <v>2044235</v>
      </c>
      <c r="C58" s="4">
        <v>2044235</v>
      </c>
      <c r="D58" s="4">
        <v>2733265</v>
      </c>
      <c r="E58" s="4">
        <v>36</v>
      </c>
      <c r="F58" s="4">
        <v>202691</v>
      </c>
      <c r="G58" s="5">
        <f t="shared" si="0"/>
        <v>225.8686845219911</v>
      </c>
    </row>
    <row r="59" spans="1:7" x14ac:dyDescent="0.25">
      <c r="A59" s="6">
        <v>57386</v>
      </c>
      <c r="B59" s="4">
        <v>2311093</v>
      </c>
      <c r="C59" s="4">
        <v>2311093</v>
      </c>
      <c r="D59" s="4">
        <v>2792918</v>
      </c>
      <c r="E59" s="4">
        <v>44</v>
      </c>
      <c r="F59" s="4">
        <v>165438</v>
      </c>
      <c r="G59" s="5">
        <f t="shared" si="0"/>
        <v>249.8999562464777</v>
      </c>
    </row>
    <row r="60" spans="1:7" x14ac:dyDescent="0.25">
      <c r="A60" s="6">
        <v>57389</v>
      </c>
      <c r="B60" s="4">
        <v>2215912</v>
      </c>
      <c r="C60" s="4">
        <v>2215912</v>
      </c>
      <c r="D60" s="4">
        <v>2745311</v>
      </c>
      <c r="E60" s="4">
        <v>22</v>
      </c>
      <c r="F60" s="4">
        <v>566767</v>
      </c>
      <c r="G60" s="5">
        <f t="shared" si="0"/>
        <v>243.76306509535715</v>
      </c>
    </row>
    <row r="61" spans="1:7" x14ac:dyDescent="0.25">
      <c r="A61" s="6">
        <v>57392</v>
      </c>
      <c r="B61" s="4">
        <v>2252703</v>
      </c>
      <c r="C61" s="4">
        <v>2252703</v>
      </c>
      <c r="D61" s="4">
        <v>2729555</v>
      </c>
      <c r="E61" s="4">
        <v>40</v>
      </c>
      <c r="F61" s="4">
        <v>137566</v>
      </c>
      <c r="G61" s="5">
        <f t="shared" si="0"/>
        <v>249.24073924137818</v>
      </c>
    </row>
    <row r="62" spans="1:7" x14ac:dyDescent="0.25">
      <c r="A62" s="6">
        <v>57397</v>
      </c>
      <c r="B62" s="4">
        <v>2005878</v>
      </c>
      <c r="C62" s="4">
        <v>2005878</v>
      </c>
      <c r="D62" s="4">
        <v>2729196</v>
      </c>
      <c r="E62" s="4">
        <v>36</v>
      </c>
      <c r="F62" s="4">
        <v>137565</v>
      </c>
      <c r="G62" s="5">
        <f t="shared" si="0"/>
        <v>221.96103028144552</v>
      </c>
    </row>
    <row r="63" spans="1:7" x14ac:dyDescent="0.25">
      <c r="A63" s="6">
        <v>57398</v>
      </c>
      <c r="B63" s="4">
        <v>1887789</v>
      </c>
      <c r="C63" s="4">
        <v>1887789</v>
      </c>
      <c r="D63" s="4">
        <v>2729243</v>
      </c>
      <c r="E63" s="4">
        <v>37</v>
      </c>
      <c r="F63" s="4">
        <v>137565</v>
      </c>
      <c r="G63" s="5">
        <f t="shared" si="0"/>
        <v>208.89025931366317</v>
      </c>
    </row>
    <row r="64" spans="1:7" x14ac:dyDescent="0.25">
      <c r="A64" s="6">
        <v>57399</v>
      </c>
      <c r="B64" s="4">
        <v>1676549</v>
      </c>
      <c r="C64" s="4">
        <v>1676549</v>
      </c>
      <c r="D64" s="4">
        <v>2790490</v>
      </c>
      <c r="E64" s="4">
        <v>42</v>
      </c>
      <c r="F64" s="4">
        <v>261385</v>
      </c>
      <c r="G64" s="5">
        <f t="shared" si="0"/>
        <v>181.44404674447856</v>
      </c>
    </row>
    <row r="65" spans="1:7" x14ac:dyDescent="0.25">
      <c r="A65" s="6">
        <v>57401</v>
      </c>
      <c r="B65" s="4">
        <v>2352178</v>
      </c>
      <c r="C65" s="4">
        <v>2352178</v>
      </c>
      <c r="D65" s="4">
        <v>2698943</v>
      </c>
      <c r="E65" s="4">
        <v>26</v>
      </c>
      <c r="F65" s="4">
        <v>296504</v>
      </c>
      <c r="G65" s="5">
        <f t="shared" si="0"/>
        <v>263.19850252487731</v>
      </c>
    </row>
    <row r="66" spans="1:7" x14ac:dyDescent="0.25">
      <c r="A66" s="6">
        <v>57402</v>
      </c>
      <c r="B66" s="4">
        <v>1687439</v>
      </c>
      <c r="C66" s="4">
        <v>1687439</v>
      </c>
      <c r="D66" s="4">
        <v>2793453</v>
      </c>
      <c r="E66" s="4">
        <v>39</v>
      </c>
      <c r="F66" s="4">
        <v>142231</v>
      </c>
      <c r="G66" s="5">
        <f t="shared" si="0"/>
        <v>182.42890716256906</v>
      </c>
    </row>
    <row r="67" spans="1:7" x14ac:dyDescent="0.25">
      <c r="A67" s="6">
        <v>57403</v>
      </c>
      <c r="B67" s="4">
        <v>1781736</v>
      </c>
      <c r="C67" s="4">
        <v>1781736</v>
      </c>
      <c r="D67" s="4">
        <v>2743470</v>
      </c>
      <c r="E67" s="4">
        <v>40</v>
      </c>
      <c r="F67" s="4">
        <v>185945</v>
      </c>
      <c r="G67" s="5">
        <f t="shared" si="0"/>
        <v>196.13273409222626</v>
      </c>
    </row>
    <row r="68" spans="1:7" x14ac:dyDescent="0.25">
      <c r="A68" s="6">
        <v>57404</v>
      </c>
      <c r="B68" s="4">
        <v>2042837</v>
      </c>
      <c r="C68" s="4">
        <v>2042837</v>
      </c>
      <c r="D68" s="4">
        <v>2713962</v>
      </c>
      <c r="E68" s="4">
        <v>22</v>
      </c>
      <c r="F68" s="4">
        <v>354919</v>
      </c>
      <c r="G68" s="5">
        <f t="shared" ref="G68:G131" si="2">(B68+C68)*151/D68</f>
        <v>227.31960653833767</v>
      </c>
    </row>
    <row r="69" spans="1:7" x14ac:dyDescent="0.25">
      <c r="A69" s="6">
        <v>57405</v>
      </c>
      <c r="B69" s="4">
        <v>1899774</v>
      </c>
      <c r="C69" s="4">
        <v>1899774</v>
      </c>
      <c r="D69" s="4">
        <v>2708631</v>
      </c>
      <c r="E69" s="4">
        <v>32</v>
      </c>
      <c r="F69" s="4">
        <v>207736</v>
      </c>
      <c r="G69" s="5">
        <f t="shared" si="2"/>
        <v>211.81613442362581</v>
      </c>
    </row>
    <row r="70" spans="1:7" x14ac:dyDescent="0.25">
      <c r="A70" s="6">
        <v>57406</v>
      </c>
      <c r="B70" s="4">
        <v>2013228</v>
      </c>
      <c r="C70" s="4">
        <v>2013228</v>
      </c>
      <c r="D70" s="4">
        <v>2750111</v>
      </c>
      <c r="E70" s="4">
        <v>23</v>
      </c>
      <c r="F70" s="4">
        <v>322072</v>
      </c>
      <c r="G70" s="5">
        <f t="shared" si="2"/>
        <v>221.08011494808756</v>
      </c>
    </row>
    <row r="71" spans="1:7" x14ac:dyDescent="0.25">
      <c r="A71" s="6">
        <v>57407</v>
      </c>
      <c r="B71" s="4">
        <v>2460111</v>
      </c>
      <c r="C71" s="4">
        <v>2460111</v>
      </c>
      <c r="D71" s="4">
        <v>2814128</v>
      </c>
      <c r="E71" s="4">
        <v>22</v>
      </c>
      <c r="F71" s="4">
        <v>431181</v>
      </c>
      <c r="G71" s="5">
        <f t="shared" si="2"/>
        <v>264.00843245225519</v>
      </c>
    </row>
    <row r="72" spans="1:7" x14ac:dyDescent="0.25">
      <c r="A72" s="6">
        <v>57408</v>
      </c>
      <c r="B72" s="4">
        <v>2308937</v>
      </c>
      <c r="C72" s="4">
        <v>2308937</v>
      </c>
      <c r="D72" s="4">
        <v>2835718</v>
      </c>
      <c r="E72" s="4">
        <v>23</v>
      </c>
      <c r="F72" s="4">
        <v>389934</v>
      </c>
      <c r="G72" s="5">
        <f t="shared" si="2"/>
        <v>245.89856043513495</v>
      </c>
    </row>
    <row r="73" spans="1:7" x14ac:dyDescent="0.25">
      <c r="A73" s="6">
        <v>57410</v>
      </c>
      <c r="B73" s="4">
        <v>2336794</v>
      </c>
      <c r="C73" s="4">
        <v>2336794</v>
      </c>
      <c r="D73" s="4">
        <v>2771394</v>
      </c>
      <c r="E73" s="4">
        <v>22</v>
      </c>
      <c r="F73" s="4">
        <v>411621</v>
      </c>
      <c r="G73" s="5">
        <f t="shared" si="2"/>
        <v>254.64145047582554</v>
      </c>
    </row>
    <row r="74" spans="1:7" x14ac:dyDescent="0.25">
      <c r="A74" s="6">
        <v>57411</v>
      </c>
      <c r="B74" s="4">
        <v>1654362</v>
      </c>
      <c r="C74" s="4">
        <v>1654362</v>
      </c>
      <c r="D74" s="4">
        <v>2742908</v>
      </c>
      <c r="E74" s="4">
        <v>38</v>
      </c>
      <c r="F74" s="4">
        <v>137566</v>
      </c>
      <c r="G74" s="5">
        <f t="shared" si="2"/>
        <v>182.14877203318522</v>
      </c>
    </row>
    <row r="75" spans="1:7" x14ac:dyDescent="0.25">
      <c r="A75" s="6">
        <v>57412</v>
      </c>
      <c r="B75" s="4">
        <v>1806978</v>
      </c>
      <c r="C75" s="4">
        <v>1806978</v>
      </c>
      <c r="D75" s="4">
        <v>2784034</v>
      </c>
      <c r="E75" s="4">
        <v>22</v>
      </c>
      <c r="F75" s="4">
        <v>389932</v>
      </c>
      <c r="G75" s="5">
        <f t="shared" si="2"/>
        <v>196.01317943674539</v>
      </c>
    </row>
    <row r="76" spans="1:7" x14ac:dyDescent="0.25">
      <c r="A76" s="6">
        <v>57413</v>
      </c>
      <c r="B76" s="4">
        <v>2347356</v>
      </c>
      <c r="C76" s="4">
        <v>2347356</v>
      </c>
      <c r="D76" s="4">
        <v>2814942</v>
      </c>
      <c r="E76" s="4">
        <v>24</v>
      </c>
      <c r="F76" s="4">
        <v>389932</v>
      </c>
      <c r="G76" s="5">
        <f t="shared" si="2"/>
        <v>251.83521081429032</v>
      </c>
    </row>
    <row r="77" spans="1:7" x14ac:dyDescent="0.25">
      <c r="A77" s="6">
        <v>57414</v>
      </c>
      <c r="B77" s="4">
        <v>2002498</v>
      </c>
      <c r="C77" s="4">
        <v>2002498</v>
      </c>
      <c r="D77" s="4">
        <v>2765415</v>
      </c>
      <c r="E77" s="4">
        <v>35</v>
      </c>
      <c r="F77" s="4">
        <v>467211</v>
      </c>
      <c r="G77" s="5">
        <f t="shared" si="2"/>
        <v>218.68486140416539</v>
      </c>
    </row>
    <row r="78" spans="1:7" x14ac:dyDescent="0.25">
      <c r="A78" s="6">
        <v>57415</v>
      </c>
      <c r="B78" s="4">
        <v>2059326</v>
      </c>
      <c r="C78" s="4">
        <v>2059326</v>
      </c>
      <c r="D78" s="4">
        <v>2822418</v>
      </c>
      <c r="E78" s="4">
        <v>24</v>
      </c>
      <c r="F78" s="4">
        <v>323097</v>
      </c>
      <c r="G78" s="5">
        <f t="shared" si="2"/>
        <v>220.34881155094675</v>
      </c>
    </row>
    <row r="79" spans="1:7" x14ac:dyDescent="0.25">
      <c r="A79" s="6">
        <v>57416</v>
      </c>
      <c r="B79" s="4">
        <v>2031139</v>
      </c>
      <c r="C79" s="4">
        <v>2031139</v>
      </c>
      <c r="D79" s="4">
        <v>2765312</v>
      </c>
      <c r="E79" s="4">
        <v>25</v>
      </c>
      <c r="F79" s="4">
        <v>517201</v>
      </c>
      <c r="G79" s="5">
        <f t="shared" si="2"/>
        <v>221.82089326629327</v>
      </c>
    </row>
    <row r="80" spans="1:7" x14ac:dyDescent="0.25">
      <c r="A80" s="6">
        <v>57417</v>
      </c>
      <c r="B80" s="4">
        <v>1967364</v>
      </c>
      <c r="C80" s="4">
        <v>1967364</v>
      </c>
      <c r="D80" s="4">
        <v>2765067</v>
      </c>
      <c r="E80" s="4">
        <v>26</v>
      </c>
      <c r="F80" s="4">
        <v>322072</v>
      </c>
      <c r="G80" s="5">
        <f t="shared" si="2"/>
        <v>214.87505655378334</v>
      </c>
    </row>
    <row r="81" spans="1:7" x14ac:dyDescent="0.25">
      <c r="A81" s="6">
        <v>57418</v>
      </c>
      <c r="B81" s="4">
        <v>1707835</v>
      </c>
      <c r="C81" s="4">
        <v>1707835</v>
      </c>
      <c r="D81" s="4">
        <v>2811193</v>
      </c>
      <c r="E81" s="4">
        <v>24</v>
      </c>
      <c r="F81" s="4">
        <v>402298</v>
      </c>
      <c r="G81" s="5">
        <f t="shared" si="2"/>
        <v>183.46878709501624</v>
      </c>
    </row>
    <row r="82" spans="1:7" x14ac:dyDescent="0.25">
      <c r="A82" s="6">
        <v>57419</v>
      </c>
      <c r="B82" s="4">
        <v>1988558</v>
      </c>
      <c r="C82" s="4">
        <v>1988558</v>
      </c>
      <c r="D82" s="4">
        <v>2788170</v>
      </c>
      <c r="E82" s="4">
        <v>41</v>
      </c>
      <c r="F82" s="4">
        <v>322318</v>
      </c>
      <c r="G82" s="5">
        <f t="shared" si="2"/>
        <v>215.39020791415157</v>
      </c>
    </row>
    <row r="83" spans="1:7" x14ac:dyDescent="0.25">
      <c r="A83" s="6">
        <v>57420</v>
      </c>
      <c r="B83" s="4">
        <v>2023312</v>
      </c>
      <c r="C83" s="4">
        <v>2023312</v>
      </c>
      <c r="D83" s="4">
        <v>2734457</v>
      </c>
      <c r="E83" s="4">
        <v>36</v>
      </c>
      <c r="F83" s="4">
        <v>137545</v>
      </c>
      <c r="G83" s="5">
        <f t="shared" si="2"/>
        <v>223.45943783354429</v>
      </c>
    </row>
    <row r="84" spans="1:7" x14ac:dyDescent="0.25">
      <c r="A84" s="6">
        <v>57421</v>
      </c>
      <c r="B84" s="4">
        <v>1691044</v>
      </c>
      <c r="C84" s="4">
        <v>1691044</v>
      </c>
      <c r="D84" s="4">
        <v>2725147</v>
      </c>
      <c r="E84" s="4">
        <v>35</v>
      </c>
      <c r="F84" s="4">
        <v>207736</v>
      </c>
      <c r="G84" s="5">
        <f t="shared" si="2"/>
        <v>187.40100552373872</v>
      </c>
    </row>
    <row r="85" spans="1:7" x14ac:dyDescent="0.25">
      <c r="A85" s="6">
        <v>57422</v>
      </c>
      <c r="B85" s="4">
        <v>1770389</v>
      </c>
      <c r="C85" s="4">
        <v>1770389</v>
      </c>
      <c r="D85" s="4">
        <v>2748279</v>
      </c>
      <c r="E85" s="4">
        <v>34</v>
      </c>
      <c r="F85" s="4">
        <v>172715</v>
      </c>
      <c r="G85" s="5">
        <f t="shared" si="2"/>
        <v>194.542649418054</v>
      </c>
    </row>
    <row r="86" spans="1:7" x14ac:dyDescent="0.25">
      <c r="A86" s="6">
        <v>57423</v>
      </c>
      <c r="B86" s="4">
        <v>1744149</v>
      </c>
      <c r="C86" s="4">
        <v>1744149</v>
      </c>
      <c r="D86" s="4">
        <v>2764866</v>
      </c>
      <c r="E86" s="4">
        <v>26</v>
      </c>
      <c r="F86" s="4">
        <v>322071</v>
      </c>
      <c r="G86" s="5">
        <f t="shared" si="2"/>
        <v>190.50941275273377</v>
      </c>
    </row>
    <row r="87" spans="1:7" x14ac:dyDescent="0.25">
      <c r="A87" s="6">
        <v>57424</v>
      </c>
      <c r="B87" s="4">
        <v>2194046</v>
      </c>
      <c r="C87" s="4">
        <v>2194046</v>
      </c>
      <c r="D87" s="4">
        <v>2735652</v>
      </c>
      <c r="E87" s="4">
        <v>13</v>
      </c>
      <c r="F87" s="4">
        <v>562108</v>
      </c>
      <c r="G87" s="5">
        <f t="shared" si="2"/>
        <v>242.20986148823022</v>
      </c>
    </row>
    <row r="88" spans="1:7" x14ac:dyDescent="0.25">
      <c r="A88" s="6">
        <v>57425</v>
      </c>
      <c r="B88" s="4">
        <v>2077485</v>
      </c>
      <c r="C88" s="4">
        <v>2077485</v>
      </c>
      <c r="D88" s="4">
        <v>2708861</v>
      </c>
      <c r="E88" s="4">
        <v>28</v>
      </c>
      <c r="F88" s="4">
        <v>172800</v>
      </c>
      <c r="G88" s="5">
        <f t="shared" si="2"/>
        <v>231.61043331496154</v>
      </c>
    </row>
    <row r="89" spans="1:7" x14ac:dyDescent="0.25">
      <c r="A89" s="6">
        <v>57426</v>
      </c>
      <c r="B89" s="4">
        <v>2019782</v>
      </c>
      <c r="C89" s="4">
        <v>2019782</v>
      </c>
      <c r="D89" s="4">
        <v>2732608</v>
      </c>
      <c r="E89" s="4">
        <v>29</v>
      </c>
      <c r="F89" s="4">
        <v>172704</v>
      </c>
      <c r="G89" s="5">
        <f t="shared" si="2"/>
        <v>223.22051461460993</v>
      </c>
    </row>
    <row r="90" spans="1:7" x14ac:dyDescent="0.25">
      <c r="A90" s="6">
        <v>57496</v>
      </c>
      <c r="B90" s="4">
        <v>2312835</v>
      </c>
      <c r="C90" s="4">
        <v>2312835</v>
      </c>
      <c r="D90" s="4">
        <v>2796960</v>
      </c>
      <c r="E90" s="4">
        <v>43</v>
      </c>
      <c r="F90" s="4">
        <v>322318</v>
      </c>
      <c r="G90" s="5">
        <f t="shared" si="2"/>
        <v>249.72690707053371</v>
      </c>
    </row>
    <row r="91" spans="1:7" x14ac:dyDescent="0.25">
      <c r="A91" s="6">
        <v>57924</v>
      </c>
      <c r="B91" s="4">
        <v>1928619</v>
      </c>
      <c r="C91" s="4">
        <v>1928619</v>
      </c>
      <c r="D91" s="4">
        <v>2740550</v>
      </c>
      <c r="E91" s="4">
        <v>21</v>
      </c>
      <c r="F91" s="4">
        <v>411619</v>
      </c>
      <c r="G91" s="5">
        <f t="shared" si="2"/>
        <v>212.52775464778966</v>
      </c>
    </row>
    <row r="92" spans="1:7" x14ac:dyDescent="0.25">
      <c r="A92" s="6">
        <v>57942</v>
      </c>
      <c r="B92" s="4">
        <v>2585787</v>
      </c>
      <c r="C92" s="4">
        <v>2585787</v>
      </c>
      <c r="D92" s="4">
        <v>2816962</v>
      </c>
      <c r="E92" s="4">
        <v>21</v>
      </c>
      <c r="F92" s="4">
        <v>389933</v>
      </c>
      <c r="G92" s="5">
        <f t="shared" si="2"/>
        <v>277.21626134821838</v>
      </c>
    </row>
    <row r="93" spans="1:7" x14ac:dyDescent="0.25">
      <c r="A93" s="6">
        <v>57943</v>
      </c>
      <c r="B93" s="4">
        <v>1963089</v>
      </c>
      <c r="C93" s="4">
        <v>1963089</v>
      </c>
      <c r="D93" s="4">
        <v>2747621</v>
      </c>
      <c r="E93" s="4">
        <v>39</v>
      </c>
      <c r="F93" s="4">
        <v>121383</v>
      </c>
      <c r="G93" s="5">
        <f t="shared" si="2"/>
        <v>215.76952498179335</v>
      </c>
    </row>
    <row r="94" spans="1:7" x14ac:dyDescent="0.25">
      <c r="A94" s="6">
        <v>57944</v>
      </c>
      <c r="B94" s="4">
        <v>2113524</v>
      </c>
      <c r="C94" s="4">
        <v>2113524</v>
      </c>
      <c r="D94" s="4">
        <v>2729335</v>
      </c>
      <c r="E94" s="4">
        <v>41</v>
      </c>
      <c r="F94" s="4">
        <v>201895</v>
      </c>
      <c r="G94" s="5">
        <f t="shared" si="2"/>
        <v>233.86071991895463</v>
      </c>
    </row>
    <row r="95" spans="1:7" x14ac:dyDescent="0.25">
      <c r="A95" s="6">
        <v>57945</v>
      </c>
      <c r="B95" s="4">
        <v>2405357</v>
      </c>
      <c r="C95" s="4">
        <v>2405357</v>
      </c>
      <c r="D95" s="4">
        <v>2816779</v>
      </c>
      <c r="E95" s="4">
        <v>21</v>
      </c>
      <c r="F95" s="4">
        <v>389927</v>
      </c>
      <c r="G95" s="5">
        <f t="shared" si="2"/>
        <v>257.88953055955045</v>
      </c>
    </row>
    <row r="96" spans="1:7" x14ac:dyDescent="0.25">
      <c r="A96" s="6">
        <v>57946</v>
      </c>
      <c r="B96" s="4">
        <v>2501837</v>
      </c>
      <c r="C96" s="4">
        <v>2501837</v>
      </c>
      <c r="D96" s="4">
        <v>2771102</v>
      </c>
      <c r="E96" s="4">
        <v>40</v>
      </c>
      <c r="F96" s="4">
        <v>182844</v>
      </c>
      <c r="G96" s="5">
        <f t="shared" si="2"/>
        <v>272.65498491213964</v>
      </c>
    </row>
    <row r="97" spans="1:7" x14ac:dyDescent="0.25">
      <c r="A97" s="6">
        <v>57947</v>
      </c>
      <c r="B97" s="4">
        <v>1711086</v>
      </c>
      <c r="C97" s="4">
        <v>1711086</v>
      </c>
      <c r="D97" s="4">
        <v>2756131</v>
      </c>
      <c r="E97" s="4">
        <v>39</v>
      </c>
      <c r="F97" s="4">
        <v>137566</v>
      </c>
      <c r="G97" s="5">
        <f t="shared" si="2"/>
        <v>187.49035223652285</v>
      </c>
    </row>
    <row r="98" spans="1:7" x14ac:dyDescent="0.25">
      <c r="A98" s="6">
        <v>57948</v>
      </c>
      <c r="B98" s="4">
        <v>2649423</v>
      </c>
      <c r="C98" s="4">
        <v>2649423</v>
      </c>
      <c r="D98" s="4">
        <v>2790051</v>
      </c>
      <c r="E98" s="4">
        <v>37</v>
      </c>
      <c r="F98" s="4">
        <v>137566</v>
      </c>
      <c r="G98" s="5">
        <f t="shared" si="2"/>
        <v>286.77817932360375</v>
      </c>
    </row>
    <row r="99" spans="1:7" x14ac:dyDescent="0.25">
      <c r="A99" s="6">
        <v>57949</v>
      </c>
      <c r="B99" s="4">
        <v>2182929</v>
      </c>
      <c r="C99" s="4">
        <v>2182929</v>
      </c>
      <c r="D99" s="4">
        <v>2755158</v>
      </c>
      <c r="E99" s="4">
        <v>23</v>
      </c>
      <c r="F99" s="4">
        <v>321961</v>
      </c>
      <c r="G99" s="5">
        <f t="shared" si="2"/>
        <v>239.27649811734935</v>
      </c>
    </row>
    <row r="100" spans="1:7" x14ac:dyDescent="0.25">
      <c r="A100" s="6">
        <v>57950</v>
      </c>
      <c r="B100" s="4">
        <v>2115213</v>
      </c>
      <c r="C100" s="4">
        <v>2115213</v>
      </c>
      <c r="D100" s="4">
        <v>2707870</v>
      </c>
      <c r="E100" s="4">
        <v>31</v>
      </c>
      <c r="F100" s="4">
        <v>207736</v>
      </c>
      <c r="G100" s="5">
        <f t="shared" si="2"/>
        <v>235.90287790772823</v>
      </c>
    </row>
    <row r="101" spans="1:7" x14ac:dyDescent="0.25">
      <c r="A101" s="6">
        <v>57951</v>
      </c>
      <c r="B101" s="4">
        <v>1904353</v>
      </c>
      <c r="C101" s="4">
        <v>1904353</v>
      </c>
      <c r="D101" s="4">
        <v>2771157</v>
      </c>
      <c r="E101" s="4">
        <v>22</v>
      </c>
      <c r="F101" s="4">
        <v>411620</v>
      </c>
      <c r="G101" s="5">
        <f t="shared" si="2"/>
        <v>207.53591586474531</v>
      </c>
    </row>
    <row r="102" spans="1:7" x14ac:dyDescent="0.25">
      <c r="A102" s="6">
        <v>57952</v>
      </c>
      <c r="B102" s="4">
        <v>2242952</v>
      </c>
      <c r="C102" s="4">
        <v>2242952</v>
      </c>
      <c r="D102" s="4">
        <v>2695131</v>
      </c>
      <c r="E102" s="4">
        <v>15</v>
      </c>
      <c r="F102" s="4">
        <v>476111</v>
      </c>
      <c r="G102" s="5">
        <f t="shared" si="2"/>
        <v>251.33156941165382</v>
      </c>
    </row>
    <row r="103" spans="1:7" x14ac:dyDescent="0.25">
      <c r="A103" s="6">
        <v>57953</v>
      </c>
      <c r="B103" s="4">
        <v>1703078</v>
      </c>
      <c r="C103" s="4">
        <v>1703078</v>
      </c>
      <c r="D103" s="4">
        <v>2789463</v>
      </c>
      <c r="E103" s="4">
        <v>39</v>
      </c>
      <c r="F103" s="4">
        <v>202348</v>
      </c>
      <c r="G103" s="5">
        <f t="shared" si="2"/>
        <v>184.38299988205614</v>
      </c>
    </row>
    <row r="104" spans="1:7" x14ac:dyDescent="0.25">
      <c r="A104" s="6">
        <v>57954</v>
      </c>
      <c r="B104" s="4">
        <v>1643847</v>
      </c>
      <c r="C104" s="4">
        <v>1643847</v>
      </c>
      <c r="D104" s="4">
        <v>2728868</v>
      </c>
      <c r="E104" s="4">
        <v>41</v>
      </c>
      <c r="F104" s="4">
        <v>137567</v>
      </c>
      <c r="G104" s="5">
        <f t="shared" si="2"/>
        <v>181.92224541458216</v>
      </c>
    </row>
    <row r="105" spans="1:7" x14ac:dyDescent="0.25">
      <c r="A105" s="6">
        <v>57955</v>
      </c>
      <c r="B105" s="4">
        <v>2035121</v>
      </c>
      <c r="C105" s="4">
        <v>2035121</v>
      </c>
      <c r="D105" s="4">
        <v>2708923</v>
      </c>
      <c r="E105" s="4">
        <v>32</v>
      </c>
      <c r="F105" s="4">
        <v>207736</v>
      </c>
      <c r="G105" s="5">
        <f t="shared" si="2"/>
        <v>226.88224877562041</v>
      </c>
    </row>
    <row r="106" spans="1:7" x14ac:dyDescent="0.25">
      <c r="A106" s="6">
        <v>57956</v>
      </c>
      <c r="B106" s="4">
        <v>2138623</v>
      </c>
      <c r="C106" s="4">
        <v>2138623</v>
      </c>
      <c r="D106" s="4">
        <v>2768853</v>
      </c>
      <c r="E106" s="4">
        <v>15</v>
      </c>
      <c r="F106" s="4">
        <v>476081</v>
      </c>
      <c r="G106" s="5">
        <f t="shared" si="2"/>
        <v>233.2605400142225</v>
      </c>
    </row>
    <row r="107" spans="1:7" x14ac:dyDescent="0.25">
      <c r="A107" s="6">
        <v>57958</v>
      </c>
      <c r="B107" s="4">
        <v>1895093</v>
      </c>
      <c r="C107" s="4">
        <v>1895093</v>
      </c>
      <c r="D107" s="4">
        <v>2728944</v>
      </c>
      <c r="E107" s="4">
        <v>36</v>
      </c>
      <c r="F107" s="4">
        <v>137565</v>
      </c>
      <c r="G107" s="5">
        <f t="shared" si="2"/>
        <v>209.7214475635997</v>
      </c>
    </row>
    <row r="108" spans="1:7" x14ac:dyDescent="0.25">
      <c r="A108" s="6">
        <v>57959</v>
      </c>
      <c r="B108" s="4">
        <v>1410169</v>
      </c>
      <c r="C108" s="4">
        <v>1410169</v>
      </c>
      <c r="D108" s="4">
        <v>2709136</v>
      </c>
      <c r="E108" s="4">
        <v>33</v>
      </c>
      <c r="F108" s="4">
        <v>134580</v>
      </c>
      <c r="G108" s="5">
        <f t="shared" si="2"/>
        <v>157.19810227319707</v>
      </c>
    </row>
    <row r="109" spans="1:7" x14ac:dyDescent="0.25">
      <c r="A109" s="6">
        <v>57960</v>
      </c>
      <c r="B109" s="4">
        <v>1436875</v>
      </c>
      <c r="C109" s="4">
        <v>1436875</v>
      </c>
      <c r="D109" s="4">
        <v>2769957</v>
      </c>
      <c r="E109" s="4">
        <v>38</v>
      </c>
      <c r="F109" s="4">
        <v>202200</v>
      </c>
      <c r="G109" s="5">
        <f t="shared" si="2"/>
        <v>156.65811779749649</v>
      </c>
    </row>
    <row r="110" spans="1:7" x14ac:dyDescent="0.25">
      <c r="A110" s="6">
        <v>58301</v>
      </c>
      <c r="B110" s="4">
        <v>2588997</v>
      </c>
      <c r="C110" s="4">
        <v>2588997</v>
      </c>
      <c r="D110" s="4">
        <v>2760168</v>
      </c>
      <c r="E110" s="4">
        <v>26</v>
      </c>
      <c r="F110" s="4">
        <v>437843</v>
      </c>
      <c r="G110" s="5">
        <f t="shared" si="2"/>
        <v>283.27155955724436</v>
      </c>
    </row>
    <row r="111" spans="1:7" x14ac:dyDescent="0.25">
      <c r="A111" s="6">
        <v>58302</v>
      </c>
      <c r="B111" s="4">
        <v>2534004</v>
      </c>
      <c r="C111" s="4">
        <v>2534004</v>
      </c>
      <c r="D111" s="4">
        <v>2694838</v>
      </c>
      <c r="E111" s="4">
        <v>15</v>
      </c>
      <c r="F111" s="4">
        <v>476139</v>
      </c>
      <c r="G111" s="5">
        <f t="shared" si="2"/>
        <v>283.97595996494039</v>
      </c>
    </row>
    <row r="112" spans="1:7" x14ac:dyDescent="0.25">
      <c r="A112" s="6">
        <v>58303</v>
      </c>
      <c r="B112" s="4">
        <v>2449548</v>
      </c>
      <c r="C112" s="4">
        <v>2449548</v>
      </c>
      <c r="D112" s="4">
        <v>2755064</v>
      </c>
      <c r="E112" s="4">
        <v>41</v>
      </c>
      <c r="F112" s="4">
        <v>137566</v>
      </c>
      <c r="G112" s="5">
        <f t="shared" si="2"/>
        <v>268.51045783328448</v>
      </c>
    </row>
    <row r="113" spans="1:7" x14ac:dyDescent="0.25">
      <c r="A113" s="6">
        <v>58304</v>
      </c>
      <c r="B113" s="4">
        <v>2816284</v>
      </c>
      <c r="C113" s="4">
        <v>2816284</v>
      </c>
      <c r="D113" s="4">
        <v>2707043</v>
      </c>
      <c r="E113" s="4">
        <v>38</v>
      </c>
      <c r="F113" s="4">
        <v>140597</v>
      </c>
      <c r="G113" s="5">
        <f t="shared" si="2"/>
        <v>314.18701808578584</v>
      </c>
    </row>
    <row r="114" spans="1:7" x14ac:dyDescent="0.25">
      <c r="A114" s="6">
        <v>58305</v>
      </c>
      <c r="B114" s="4">
        <v>3170536</v>
      </c>
      <c r="C114" s="4">
        <v>3170536</v>
      </c>
      <c r="D114" s="4">
        <v>2695694</v>
      </c>
      <c r="E114" s="4">
        <v>15</v>
      </c>
      <c r="F114" s="4">
        <v>476082</v>
      </c>
      <c r="G114" s="5">
        <f t="shared" si="2"/>
        <v>355.19679607551893</v>
      </c>
    </row>
    <row r="115" spans="1:7" x14ac:dyDescent="0.25">
      <c r="A115" s="6">
        <v>58306</v>
      </c>
      <c r="B115" s="4">
        <v>3073841</v>
      </c>
      <c r="C115" s="4">
        <v>3073841</v>
      </c>
      <c r="D115" s="4">
        <v>2668356</v>
      </c>
      <c r="E115" s="4">
        <v>20</v>
      </c>
      <c r="F115" s="4">
        <v>632166</v>
      </c>
      <c r="G115" s="5">
        <f t="shared" si="2"/>
        <v>347.89210360236791</v>
      </c>
    </row>
    <row r="116" spans="1:7" x14ac:dyDescent="0.25">
      <c r="A116" s="6">
        <v>58307</v>
      </c>
      <c r="B116" s="4">
        <v>2444382</v>
      </c>
      <c r="C116" s="4">
        <v>2444382</v>
      </c>
      <c r="D116" s="4">
        <v>2807261</v>
      </c>
      <c r="E116" s="4">
        <v>40</v>
      </c>
      <c r="F116" s="4">
        <v>307231</v>
      </c>
      <c r="G116" s="5">
        <f t="shared" si="2"/>
        <v>262.96214138977462</v>
      </c>
    </row>
    <row r="117" spans="1:7" x14ac:dyDescent="0.25">
      <c r="A117" s="6">
        <v>58309</v>
      </c>
      <c r="B117" s="4">
        <v>2525803</v>
      </c>
      <c r="C117" s="4">
        <v>2525803</v>
      </c>
      <c r="D117" s="4">
        <v>2797474</v>
      </c>
      <c r="E117" s="4">
        <v>40</v>
      </c>
      <c r="F117" s="4">
        <v>322318</v>
      </c>
      <c r="G117" s="5">
        <f t="shared" si="2"/>
        <v>272.67188399248749</v>
      </c>
    </row>
    <row r="118" spans="1:7" x14ac:dyDescent="0.25">
      <c r="A118" s="6">
        <v>58310</v>
      </c>
      <c r="B118" s="4">
        <v>2646091</v>
      </c>
      <c r="C118" s="4">
        <v>2646091</v>
      </c>
      <c r="D118" s="4">
        <v>2708847</v>
      </c>
      <c r="E118" s="4">
        <v>32</v>
      </c>
      <c r="F118" s="4">
        <v>207736</v>
      </c>
      <c r="G118" s="5">
        <f t="shared" si="2"/>
        <v>295.00355021896769</v>
      </c>
    </row>
    <row r="119" spans="1:7" x14ac:dyDescent="0.25">
      <c r="A119" s="6">
        <v>58311</v>
      </c>
      <c r="B119" s="4">
        <v>3455380</v>
      </c>
      <c r="C119" s="4">
        <v>3455380</v>
      </c>
      <c r="D119" s="4">
        <v>2708909</v>
      </c>
      <c r="E119" s="4">
        <v>33</v>
      </c>
      <c r="F119" s="4">
        <v>207736</v>
      </c>
      <c r="G119" s="5">
        <f t="shared" si="2"/>
        <v>385.21956994494832</v>
      </c>
    </row>
    <row r="120" spans="1:7" x14ac:dyDescent="0.25">
      <c r="A120" s="6">
        <v>58312</v>
      </c>
      <c r="B120" s="4">
        <v>2503849</v>
      </c>
      <c r="C120" s="4">
        <v>2503849</v>
      </c>
      <c r="D120" s="4">
        <v>2685260</v>
      </c>
      <c r="E120" s="4">
        <v>20</v>
      </c>
      <c r="F120" s="4">
        <v>249686</v>
      </c>
      <c r="G120" s="5">
        <f t="shared" si="2"/>
        <v>281.5974609535017</v>
      </c>
    </row>
    <row r="121" spans="1:7" x14ac:dyDescent="0.25">
      <c r="A121" s="6">
        <v>58313</v>
      </c>
      <c r="B121" s="4">
        <v>3180301</v>
      </c>
      <c r="C121" s="4">
        <v>3180301</v>
      </c>
      <c r="D121" s="4">
        <v>2738512</v>
      </c>
      <c r="E121" s="4">
        <v>34</v>
      </c>
      <c r="F121" s="4">
        <v>134578</v>
      </c>
      <c r="G121" s="5">
        <f t="shared" si="2"/>
        <v>350.71999027208938</v>
      </c>
    </row>
    <row r="122" spans="1:7" x14ac:dyDescent="0.25">
      <c r="A122" s="6">
        <v>58314</v>
      </c>
      <c r="B122" s="4">
        <v>2310152</v>
      </c>
      <c r="C122" s="4">
        <v>2310152</v>
      </c>
      <c r="D122" s="4">
        <v>2728658</v>
      </c>
      <c r="E122" s="4">
        <v>36</v>
      </c>
      <c r="F122" s="4">
        <v>137565</v>
      </c>
      <c r="G122" s="5">
        <f t="shared" si="2"/>
        <v>255.68096258307196</v>
      </c>
    </row>
    <row r="123" spans="1:7" x14ac:dyDescent="0.25">
      <c r="A123" s="6">
        <v>58315</v>
      </c>
      <c r="B123" s="4">
        <v>2668117</v>
      </c>
      <c r="C123" s="4">
        <v>2668117</v>
      </c>
      <c r="D123" s="4">
        <v>2708929</v>
      </c>
      <c r="E123" s="4">
        <v>32</v>
      </c>
      <c r="F123" s="4">
        <v>207736</v>
      </c>
      <c r="G123" s="5">
        <f t="shared" si="2"/>
        <v>297.45014874882287</v>
      </c>
    </row>
    <row r="124" spans="1:7" x14ac:dyDescent="0.25">
      <c r="A124" s="6">
        <v>58316</v>
      </c>
      <c r="B124" s="4">
        <v>2513103</v>
      </c>
      <c r="C124" s="4">
        <v>2513103</v>
      </c>
      <c r="D124" s="4">
        <v>2776094</v>
      </c>
      <c r="E124" s="4">
        <v>24</v>
      </c>
      <c r="F124" s="4">
        <v>517179</v>
      </c>
      <c r="G124" s="5">
        <f t="shared" si="2"/>
        <v>273.39027640994863</v>
      </c>
    </row>
    <row r="125" spans="1:7" x14ac:dyDescent="0.25">
      <c r="A125" s="6">
        <v>58317</v>
      </c>
      <c r="B125" s="4">
        <v>2406672</v>
      </c>
      <c r="C125" s="4">
        <v>2406672</v>
      </c>
      <c r="D125" s="4">
        <v>2782062</v>
      </c>
      <c r="E125" s="4">
        <v>40</v>
      </c>
      <c r="F125" s="4">
        <v>137566</v>
      </c>
      <c r="G125" s="5">
        <f t="shared" si="2"/>
        <v>261.2504480489651</v>
      </c>
    </row>
    <row r="126" spans="1:7" x14ac:dyDescent="0.25">
      <c r="A126" s="6">
        <v>58318</v>
      </c>
      <c r="B126" s="4">
        <v>2333744</v>
      </c>
      <c r="C126" s="4">
        <v>2333744</v>
      </c>
      <c r="D126" s="4">
        <v>2708546</v>
      </c>
      <c r="E126" s="4">
        <v>32</v>
      </c>
      <c r="F126" s="4">
        <v>207736</v>
      </c>
      <c r="G126" s="5">
        <f t="shared" si="2"/>
        <v>260.20997538900946</v>
      </c>
    </row>
    <row r="127" spans="1:7" x14ac:dyDescent="0.25">
      <c r="A127" s="6">
        <v>58319</v>
      </c>
      <c r="B127" s="4">
        <v>2982532</v>
      </c>
      <c r="C127" s="4">
        <v>2982532</v>
      </c>
      <c r="D127" s="4">
        <v>2771356</v>
      </c>
      <c r="E127" s="4">
        <v>21</v>
      </c>
      <c r="F127" s="4">
        <v>411621</v>
      </c>
      <c r="G127" s="5">
        <f t="shared" si="2"/>
        <v>325.01225537246029</v>
      </c>
    </row>
    <row r="128" spans="1:7" x14ac:dyDescent="0.25">
      <c r="A128" s="6">
        <v>58320</v>
      </c>
      <c r="B128" s="4">
        <v>3329106</v>
      </c>
      <c r="C128" s="4">
        <v>3329106</v>
      </c>
      <c r="D128" s="4">
        <v>2795590</v>
      </c>
      <c r="E128" s="4">
        <v>20</v>
      </c>
      <c r="F128" s="4">
        <v>323163</v>
      </c>
      <c r="G128" s="5">
        <f t="shared" si="2"/>
        <v>359.63428542812073</v>
      </c>
    </row>
    <row r="129" spans="1:7" x14ac:dyDescent="0.25">
      <c r="A129" s="6">
        <v>58321</v>
      </c>
      <c r="B129" s="4">
        <v>2667163</v>
      </c>
      <c r="C129" s="4">
        <v>2667163</v>
      </c>
      <c r="D129" s="4">
        <v>2795900</v>
      </c>
      <c r="E129" s="4">
        <v>20</v>
      </c>
      <c r="F129" s="4">
        <v>323163</v>
      </c>
      <c r="G129" s="5">
        <f t="shared" si="2"/>
        <v>288.09443327729889</v>
      </c>
    </row>
    <row r="130" spans="1:7" x14ac:dyDescent="0.25">
      <c r="A130" s="6">
        <v>58322</v>
      </c>
      <c r="B130" s="4">
        <v>2928798</v>
      </c>
      <c r="C130" s="4">
        <v>2928798</v>
      </c>
      <c r="D130" s="4">
        <v>2814260</v>
      </c>
      <c r="E130" s="4">
        <v>25</v>
      </c>
      <c r="F130" s="4">
        <v>220556</v>
      </c>
      <c r="G130" s="5">
        <f t="shared" si="2"/>
        <v>314.29114438609082</v>
      </c>
    </row>
    <row r="131" spans="1:7" x14ac:dyDescent="0.25">
      <c r="A131" s="6">
        <v>58323</v>
      </c>
      <c r="B131" s="4">
        <v>2514573</v>
      </c>
      <c r="C131" s="4">
        <v>2514573</v>
      </c>
      <c r="D131" s="4">
        <v>2812159</v>
      </c>
      <c r="E131" s="4">
        <v>23</v>
      </c>
      <c r="F131" s="4">
        <v>323172</v>
      </c>
      <c r="G131" s="5">
        <f t="shared" si="2"/>
        <v>270.0420018924961</v>
      </c>
    </row>
    <row r="132" spans="1:7" x14ac:dyDescent="0.25">
      <c r="A132" s="6">
        <v>58324</v>
      </c>
      <c r="B132" s="4">
        <v>3285744</v>
      </c>
      <c r="C132" s="4">
        <v>3285744</v>
      </c>
      <c r="D132" s="4">
        <v>2728626</v>
      </c>
      <c r="E132" s="4">
        <v>40</v>
      </c>
      <c r="F132" s="4">
        <v>137566</v>
      </c>
      <c r="G132" s="5">
        <f t="shared" ref="G132:G163" si="3">(B132+C132)*151/D132</f>
        <v>363.66093704303927</v>
      </c>
    </row>
    <row r="133" spans="1:7" x14ac:dyDescent="0.25">
      <c r="A133" s="6">
        <v>58325</v>
      </c>
      <c r="B133" s="4">
        <v>3858757</v>
      </c>
      <c r="C133" s="4">
        <v>3858757</v>
      </c>
      <c r="D133" s="4">
        <v>2745454</v>
      </c>
      <c r="E133" s="4">
        <v>23</v>
      </c>
      <c r="F133" s="4">
        <v>306374</v>
      </c>
      <c r="G133" s="5">
        <f t="shared" si="3"/>
        <v>424.46335433046772</v>
      </c>
    </row>
    <row r="134" spans="1:7" x14ac:dyDescent="0.25">
      <c r="A134" s="6">
        <v>58326</v>
      </c>
      <c r="B134" s="4">
        <v>3121648</v>
      </c>
      <c r="C134" s="4">
        <v>3121648</v>
      </c>
      <c r="D134" s="4">
        <v>2795319</v>
      </c>
      <c r="E134" s="4">
        <v>44</v>
      </c>
      <c r="F134" s="4">
        <v>322317</v>
      </c>
      <c r="G134" s="5">
        <f t="shared" si="3"/>
        <v>337.25585380416334</v>
      </c>
    </row>
    <row r="135" spans="1:7" x14ac:dyDescent="0.25">
      <c r="A135" s="6">
        <v>58327</v>
      </c>
      <c r="B135" s="4">
        <v>2345875</v>
      </c>
      <c r="C135" s="4">
        <v>2345875</v>
      </c>
      <c r="D135" s="4">
        <v>2769358</v>
      </c>
      <c r="E135" s="4">
        <v>23</v>
      </c>
      <c r="F135" s="4">
        <v>424115</v>
      </c>
      <c r="G135" s="5">
        <f t="shared" si="3"/>
        <v>255.81894792944792</v>
      </c>
    </row>
    <row r="136" spans="1:7" x14ac:dyDescent="0.25">
      <c r="A136" s="6">
        <v>58329</v>
      </c>
      <c r="B136" s="4">
        <v>2708299</v>
      </c>
      <c r="C136" s="4">
        <v>2708299</v>
      </c>
      <c r="D136" s="4">
        <v>2795536</v>
      </c>
      <c r="E136" s="4">
        <v>38</v>
      </c>
      <c r="F136" s="4">
        <v>322289</v>
      </c>
      <c r="G136" s="5">
        <f t="shared" si="3"/>
        <v>292.57584162750902</v>
      </c>
    </row>
    <row r="137" spans="1:7" x14ac:dyDescent="0.25">
      <c r="A137" s="6">
        <v>58330</v>
      </c>
      <c r="B137" s="4">
        <v>2476384</v>
      </c>
      <c r="C137" s="4">
        <v>2476384</v>
      </c>
      <c r="D137" s="4">
        <v>2816786</v>
      </c>
      <c r="E137" s="4">
        <v>22</v>
      </c>
      <c r="F137" s="4">
        <v>386795</v>
      </c>
      <c r="G137" s="5">
        <f t="shared" si="3"/>
        <v>265.50400633913972</v>
      </c>
    </row>
    <row r="138" spans="1:7" x14ac:dyDescent="0.25">
      <c r="A138" s="6">
        <v>58331</v>
      </c>
      <c r="B138" s="4">
        <v>2644170</v>
      </c>
      <c r="C138" s="4">
        <v>2644170</v>
      </c>
      <c r="D138" s="4">
        <v>2776275</v>
      </c>
      <c r="E138" s="4">
        <v>27</v>
      </c>
      <c r="F138" s="4">
        <v>321887</v>
      </c>
      <c r="G138" s="5">
        <f t="shared" si="3"/>
        <v>287.62977010562713</v>
      </c>
    </row>
    <row r="139" spans="1:7" x14ac:dyDescent="0.25">
      <c r="A139" s="6">
        <v>58332</v>
      </c>
      <c r="B139" s="4">
        <v>2391906</v>
      </c>
      <c r="C139" s="4">
        <v>2391906</v>
      </c>
      <c r="D139" s="4">
        <v>2831379</v>
      </c>
      <c r="E139" s="4">
        <v>46</v>
      </c>
      <c r="F139" s="4">
        <v>137552</v>
      </c>
      <c r="G139" s="5">
        <f t="shared" si="3"/>
        <v>255.12501576087129</v>
      </c>
    </row>
    <row r="140" spans="1:7" x14ac:dyDescent="0.25">
      <c r="A140" s="6">
        <v>58333</v>
      </c>
      <c r="B140" s="4">
        <v>2216882</v>
      </c>
      <c r="C140" s="4">
        <v>2216882</v>
      </c>
      <c r="D140" s="4">
        <v>2837293</v>
      </c>
      <c r="E140" s="4">
        <v>22</v>
      </c>
      <c r="F140" s="4">
        <v>389931</v>
      </c>
      <c r="G140" s="5">
        <f t="shared" si="3"/>
        <v>235.96377392112834</v>
      </c>
    </row>
    <row r="141" spans="1:7" x14ac:dyDescent="0.25">
      <c r="A141" s="6">
        <v>58334</v>
      </c>
      <c r="B141" s="4">
        <v>2349088</v>
      </c>
      <c r="C141" s="4">
        <v>2349088</v>
      </c>
      <c r="D141" s="4">
        <v>2708918</v>
      </c>
      <c r="E141" s="4">
        <v>15</v>
      </c>
      <c r="F141" s="4">
        <v>476081</v>
      </c>
      <c r="G141" s="5">
        <f t="shared" si="3"/>
        <v>261.88484701271875</v>
      </c>
    </row>
    <row r="142" spans="1:7" x14ac:dyDescent="0.25">
      <c r="A142" s="6">
        <v>58335</v>
      </c>
      <c r="B142" s="4">
        <v>2630646</v>
      </c>
      <c r="C142" s="4">
        <v>2630646</v>
      </c>
      <c r="D142" s="4">
        <v>2776933</v>
      </c>
      <c r="E142" s="4">
        <v>22</v>
      </c>
      <c r="F142" s="4">
        <v>238689</v>
      </c>
      <c r="G142" s="5">
        <f t="shared" si="3"/>
        <v>286.09083906597675</v>
      </c>
    </row>
    <row r="143" spans="1:7" x14ac:dyDescent="0.25">
      <c r="A143" s="6">
        <v>58336</v>
      </c>
      <c r="B143" s="4">
        <v>2511126</v>
      </c>
      <c r="C143" s="4">
        <v>2511126</v>
      </c>
      <c r="D143" s="4">
        <v>2755373</v>
      </c>
      <c r="E143" s="4">
        <v>22</v>
      </c>
      <c r="F143" s="4">
        <v>411620</v>
      </c>
      <c r="G143" s="5">
        <f t="shared" si="3"/>
        <v>275.22954315078215</v>
      </c>
    </row>
    <row r="144" spans="1:7" x14ac:dyDescent="0.25">
      <c r="A144" s="6">
        <v>58338</v>
      </c>
      <c r="B144" s="4">
        <v>2210510</v>
      </c>
      <c r="C144" s="4">
        <v>2210510</v>
      </c>
      <c r="D144" s="4">
        <v>2700544</v>
      </c>
      <c r="E144" s="4">
        <v>12</v>
      </c>
      <c r="F144" s="4">
        <v>476310</v>
      </c>
      <c r="G144" s="5">
        <f t="shared" si="3"/>
        <v>247.19983084889563</v>
      </c>
    </row>
    <row r="145" spans="1:7" x14ac:dyDescent="0.25">
      <c r="A145" s="6">
        <v>58339</v>
      </c>
      <c r="B145" s="4">
        <v>2373420</v>
      </c>
      <c r="C145" s="4">
        <v>2373420</v>
      </c>
      <c r="D145" s="4">
        <v>2652434</v>
      </c>
      <c r="E145" s="4">
        <v>8</v>
      </c>
      <c r="F145" s="4">
        <v>1352055</v>
      </c>
      <c r="G145" s="5">
        <f t="shared" si="3"/>
        <v>270.23211133622931</v>
      </c>
    </row>
    <row r="146" spans="1:7" x14ac:dyDescent="0.25">
      <c r="A146" s="6">
        <v>58340</v>
      </c>
      <c r="B146" s="4">
        <v>2413613</v>
      </c>
      <c r="C146" s="4">
        <v>2413613</v>
      </c>
      <c r="D146" s="4">
        <v>2765496</v>
      </c>
      <c r="E146" s="4">
        <v>36</v>
      </c>
      <c r="F146" s="4">
        <v>245521</v>
      </c>
      <c r="G146" s="5">
        <f t="shared" si="3"/>
        <v>263.57337924191535</v>
      </c>
    </row>
    <row r="147" spans="1:7" x14ac:dyDescent="0.25">
      <c r="A147" s="6">
        <v>58341</v>
      </c>
      <c r="B147" s="4">
        <v>3062312</v>
      </c>
      <c r="C147" s="4">
        <v>3062312</v>
      </c>
      <c r="D147" s="4">
        <v>2851396</v>
      </c>
      <c r="E147" s="4">
        <v>45</v>
      </c>
      <c r="F147" s="4">
        <v>322294</v>
      </c>
      <c r="G147" s="5">
        <f t="shared" si="3"/>
        <v>324.33875336852543</v>
      </c>
    </row>
    <row r="148" spans="1:7" x14ac:dyDescent="0.25">
      <c r="A148" s="6">
        <v>58342</v>
      </c>
      <c r="B148" s="4">
        <v>2336765</v>
      </c>
      <c r="C148" s="4">
        <v>2336765</v>
      </c>
      <c r="D148" s="4">
        <v>2744147</v>
      </c>
      <c r="E148" s="4">
        <v>35</v>
      </c>
      <c r="F148" s="4">
        <v>207736</v>
      </c>
      <c r="G148" s="5">
        <f t="shared" si="3"/>
        <v>257.16662773532175</v>
      </c>
    </row>
    <row r="149" spans="1:7" x14ac:dyDescent="0.25">
      <c r="A149" s="6">
        <v>58343</v>
      </c>
      <c r="B149" s="4">
        <v>2454664</v>
      </c>
      <c r="C149" s="4">
        <v>2454664</v>
      </c>
      <c r="D149" s="4">
        <v>2765167</v>
      </c>
      <c r="E149" s="4">
        <v>36</v>
      </c>
      <c r="F149" s="4">
        <v>245521</v>
      </c>
      <c r="G149" s="5">
        <f t="shared" si="3"/>
        <v>268.08815814741024</v>
      </c>
    </row>
    <row r="150" spans="1:7" x14ac:dyDescent="0.25">
      <c r="A150" s="6">
        <v>58344</v>
      </c>
      <c r="B150" s="4">
        <v>3609358</v>
      </c>
      <c r="C150" s="4">
        <v>3609358</v>
      </c>
      <c r="D150" s="4">
        <v>2749600</v>
      </c>
      <c r="E150" s="4">
        <v>24</v>
      </c>
      <c r="F150" s="4">
        <v>322070</v>
      </c>
      <c r="G150" s="5">
        <f t="shared" si="3"/>
        <v>396.43079575210942</v>
      </c>
    </row>
    <row r="151" spans="1:7" x14ac:dyDescent="0.25">
      <c r="A151" s="6">
        <v>58345</v>
      </c>
      <c r="B151" s="4">
        <v>2308563</v>
      </c>
      <c r="C151" s="4">
        <v>2308563</v>
      </c>
      <c r="D151" s="4">
        <v>2747366</v>
      </c>
      <c r="E151" s="4">
        <v>39</v>
      </c>
      <c r="F151" s="4">
        <v>185945</v>
      </c>
      <c r="G151" s="5">
        <f t="shared" si="3"/>
        <v>253.76525224524144</v>
      </c>
    </row>
    <row r="152" spans="1:7" x14ac:dyDescent="0.25">
      <c r="A152" s="6">
        <v>58346</v>
      </c>
      <c r="B152" s="4">
        <v>2436994</v>
      </c>
      <c r="C152" s="4">
        <v>2436994</v>
      </c>
      <c r="D152" s="4">
        <v>2766303</v>
      </c>
      <c r="E152" s="4">
        <v>34</v>
      </c>
      <c r="F152" s="4">
        <v>572552</v>
      </c>
      <c r="G152" s="5">
        <f t="shared" si="3"/>
        <v>266.04901487653376</v>
      </c>
    </row>
    <row r="153" spans="1:7" x14ac:dyDescent="0.25">
      <c r="A153" s="6">
        <v>58347</v>
      </c>
      <c r="B153" s="4">
        <v>2562068</v>
      </c>
      <c r="C153" s="4">
        <v>2562068</v>
      </c>
      <c r="D153" s="4">
        <v>2749384</v>
      </c>
      <c r="E153" s="4">
        <v>31</v>
      </c>
      <c r="F153" s="4">
        <v>173783</v>
      </c>
      <c r="G153" s="5">
        <f t="shared" si="3"/>
        <v>281.42468858478844</v>
      </c>
    </row>
    <row r="154" spans="1:7" x14ac:dyDescent="0.25">
      <c r="A154" s="6">
        <v>58348</v>
      </c>
      <c r="B154" s="4">
        <v>2606991</v>
      </c>
      <c r="C154" s="4">
        <v>2606991</v>
      </c>
      <c r="D154" s="4">
        <v>2745504</v>
      </c>
      <c r="E154" s="4">
        <v>24</v>
      </c>
      <c r="F154" s="4">
        <v>445368</v>
      </c>
      <c r="G154" s="5">
        <f t="shared" si="3"/>
        <v>286.76384445260322</v>
      </c>
    </row>
    <row r="155" spans="1:7" x14ac:dyDescent="0.25">
      <c r="A155" s="6">
        <v>58349</v>
      </c>
      <c r="B155" s="4">
        <v>2720993</v>
      </c>
      <c r="C155" s="4">
        <v>2720993</v>
      </c>
      <c r="D155" s="4">
        <v>2686419</v>
      </c>
      <c r="E155" s="4">
        <v>26</v>
      </c>
      <c r="F155" s="4">
        <v>346245</v>
      </c>
      <c r="G155" s="5">
        <f t="shared" si="3"/>
        <v>305.88671610794893</v>
      </c>
    </row>
    <row r="156" spans="1:7" x14ac:dyDescent="0.25">
      <c r="A156" s="6">
        <v>58350</v>
      </c>
      <c r="B156" s="4">
        <v>2483386</v>
      </c>
      <c r="C156" s="4">
        <v>2483386</v>
      </c>
      <c r="D156" s="4">
        <v>2745551</v>
      </c>
      <c r="E156" s="4">
        <v>24</v>
      </c>
      <c r="F156" s="4">
        <v>445409</v>
      </c>
      <c r="G156" s="5">
        <f t="shared" si="3"/>
        <v>273.16286311927917</v>
      </c>
    </row>
    <row r="157" spans="1:7" x14ac:dyDescent="0.25">
      <c r="A157" s="6">
        <v>58351</v>
      </c>
      <c r="B157" s="4">
        <v>3560412</v>
      </c>
      <c r="C157" s="4">
        <v>3560412</v>
      </c>
      <c r="D157" s="4">
        <v>2652165</v>
      </c>
      <c r="E157" s="4">
        <v>9</v>
      </c>
      <c r="F157" s="4">
        <v>1010107</v>
      </c>
      <c r="G157" s="5">
        <f t="shared" si="3"/>
        <v>405.42139120303602</v>
      </c>
    </row>
    <row r="158" spans="1:7" x14ac:dyDescent="0.25">
      <c r="A158" s="6">
        <v>58352</v>
      </c>
      <c r="B158" s="4">
        <v>2988071</v>
      </c>
      <c r="C158" s="4">
        <v>2988071</v>
      </c>
      <c r="D158" s="4">
        <v>2795598</v>
      </c>
      <c r="E158" s="4">
        <v>20</v>
      </c>
      <c r="F158" s="4">
        <v>323163</v>
      </c>
      <c r="G158" s="5">
        <f t="shared" si="3"/>
        <v>322.79227628578928</v>
      </c>
    </row>
    <row r="159" spans="1:7" x14ac:dyDescent="0.25">
      <c r="A159" s="6">
        <v>58353</v>
      </c>
      <c r="B159" s="4">
        <v>3039750</v>
      </c>
      <c r="C159" s="4">
        <v>3039750</v>
      </c>
      <c r="D159" s="4">
        <v>2693849</v>
      </c>
      <c r="E159" s="4">
        <v>15</v>
      </c>
      <c r="F159" s="4">
        <v>476018</v>
      </c>
      <c r="G159" s="5">
        <f t="shared" si="3"/>
        <v>340.77800945784264</v>
      </c>
    </row>
    <row r="160" spans="1:7" x14ac:dyDescent="0.25">
      <c r="A160" s="6">
        <v>58354</v>
      </c>
      <c r="B160" s="4">
        <v>3579061</v>
      </c>
      <c r="C160" s="4">
        <v>3579061</v>
      </c>
      <c r="D160" s="4">
        <v>2814174</v>
      </c>
      <c r="E160" s="4">
        <v>22</v>
      </c>
      <c r="F160" s="4">
        <v>431125</v>
      </c>
      <c r="G160" s="5">
        <f t="shared" si="3"/>
        <v>384.08301050325957</v>
      </c>
    </row>
    <row r="161" spans="1:7" x14ac:dyDescent="0.25">
      <c r="A161" s="6">
        <v>58355</v>
      </c>
      <c r="B161" s="4">
        <v>2691817</v>
      </c>
      <c r="C161" s="4">
        <v>2691817</v>
      </c>
      <c r="D161" s="4">
        <v>2768897</v>
      </c>
      <c r="E161" s="4">
        <v>21</v>
      </c>
      <c r="F161" s="4">
        <v>424142</v>
      </c>
      <c r="G161" s="5">
        <f t="shared" si="3"/>
        <v>293.59298449888166</v>
      </c>
    </row>
    <row r="162" spans="1:7" x14ac:dyDescent="0.25">
      <c r="A162" s="6">
        <v>58356</v>
      </c>
      <c r="B162" s="4">
        <v>2595621</v>
      </c>
      <c r="C162" s="4">
        <v>2595621</v>
      </c>
      <c r="D162" s="4">
        <v>2709179</v>
      </c>
      <c r="E162" s="4">
        <v>17</v>
      </c>
      <c r="F162" s="4">
        <v>476139</v>
      </c>
      <c r="G162" s="5">
        <f t="shared" si="3"/>
        <v>289.34136208792404</v>
      </c>
    </row>
    <row r="163" spans="1:7" x14ac:dyDescent="0.25">
      <c r="A163" s="6">
        <v>58357</v>
      </c>
      <c r="B163" s="4">
        <v>2553692</v>
      </c>
      <c r="C163" s="4">
        <v>2553692</v>
      </c>
      <c r="D163" s="4">
        <v>2717471</v>
      </c>
      <c r="E163" s="4">
        <v>31</v>
      </c>
      <c r="F163" s="4">
        <v>173828</v>
      </c>
      <c r="G163" s="5">
        <f t="shared" si="3"/>
        <v>283.7987908610616</v>
      </c>
    </row>
  </sheetData>
  <mergeCells count="4">
    <mergeCell ref="B1:C1"/>
    <mergeCell ref="D1:F1"/>
    <mergeCell ref="A1:A2"/>
    <mergeCell ref="G1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a Souguir</dc:creator>
  <cp:lastModifiedBy>E401776</cp:lastModifiedBy>
  <dcterms:created xsi:type="dcterms:W3CDTF">2023-08-15T09:23:35Z</dcterms:created>
  <dcterms:modified xsi:type="dcterms:W3CDTF">2024-11-21T16:28:07Z</dcterms:modified>
</cp:coreProperties>
</file>